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62">
  <si>
    <t xml:space="preserve">Water holding capacity (g kg-1 soil)</t>
  </si>
  <si>
    <t xml:space="preserve">Time (days)</t>
  </si>
  <si>
    <t xml:space="preserve">TRAT</t>
  </si>
  <si>
    <t xml:space="preserve">DAY</t>
  </si>
  <si>
    <t xml:space="preserve">earth</t>
  </si>
  <si>
    <t xml:space="preserve">CRA</t>
  </si>
  <si>
    <t xml:space="preserve">sCRA</t>
  </si>
  <si>
    <t xml:space="preserve">Group.1</t>
  </si>
  <si>
    <t xml:space="preserve">Group.2</t>
  </si>
  <si>
    <t xml:space="preserve">Group.3</t>
  </si>
  <si>
    <t xml:space="preserve">coc</t>
  </si>
  <si>
    <t xml:space="preserve">juv</t>
  </si>
  <si>
    <t xml:space="preserve">casc</t>
  </si>
  <si>
    <t xml:space="preserve">NO3</t>
  </si>
  <si>
    <t xml:space="preserve">C</t>
  </si>
  <si>
    <t xml:space="preserve">lomn0d0</t>
  </si>
  <si>
    <t xml:space="preserve">alon0d0</t>
  </si>
  <si>
    <t xml:space="preserve">worm</t>
  </si>
  <si>
    <t xml:space="preserve">lomn0d15</t>
  </si>
  <si>
    <t xml:space="preserve">alon0d15</t>
  </si>
  <si>
    <t xml:space="preserve">lomn0d30</t>
  </si>
  <si>
    <t xml:space="preserve">alon0d30</t>
  </si>
  <si>
    <t xml:space="preserve">lomn0d60</t>
  </si>
  <si>
    <t xml:space="preserve">alon0d60</t>
  </si>
  <si>
    <t xml:space="preserve">lomn0d90</t>
  </si>
  <si>
    <t xml:space="preserve">alon0d90</t>
  </si>
  <si>
    <t xml:space="preserve">lomn1d0</t>
  </si>
  <si>
    <t xml:space="preserve">alon1d0</t>
  </si>
  <si>
    <t xml:space="preserve">lomn1d15</t>
  </si>
  <si>
    <t xml:space="preserve">alon1d15</t>
  </si>
  <si>
    <t xml:space="preserve">lomn1d30</t>
  </si>
  <si>
    <t xml:space="preserve">alon1d30</t>
  </si>
  <si>
    <t xml:space="preserve">lomn1d60</t>
  </si>
  <si>
    <t xml:space="preserve">alon1d60</t>
  </si>
  <si>
    <t xml:space="preserve">lomn1d90</t>
  </si>
  <si>
    <t xml:space="preserve">alon1d90</t>
  </si>
  <si>
    <t xml:space="preserve">lomn3d0</t>
  </si>
  <si>
    <t xml:space="preserve">alon3d0</t>
  </si>
  <si>
    <t xml:space="preserve">lomn3d15</t>
  </si>
  <si>
    <t xml:space="preserve">alon3d15</t>
  </si>
  <si>
    <t xml:space="preserve">lomn3d30</t>
  </si>
  <si>
    <t xml:space="preserve">alon3d30</t>
  </si>
  <si>
    <t xml:space="preserve">lomn3d60</t>
  </si>
  <si>
    <t xml:space="preserve">alon3d60</t>
  </si>
  <si>
    <t xml:space="preserve">lomn3d90</t>
  </si>
  <si>
    <t xml:space="preserve">alon3d90</t>
  </si>
  <si>
    <t xml:space="preserve">aven0d0</t>
  </si>
  <si>
    <t xml:space="preserve">worm.oat</t>
  </si>
  <si>
    <t xml:space="preserve">aven0d15</t>
  </si>
  <si>
    <t xml:space="preserve">aven0d30</t>
  </si>
  <si>
    <t xml:space="preserve">aven0d60</t>
  </si>
  <si>
    <t xml:space="preserve">aven0d90</t>
  </si>
  <si>
    <t xml:space="preserve">aven1d0</t>
  </si>
  <si>
    <t xml:space="preserve">aven1d15</t>
  </si>
  <si>
    <t xml:space="preserve">aven1d30</t>
  </si>
  <si>
    <t xml:space="preserve">aven1d60</t>
  </si>
  <si>
    <t xml:space="preserve">aven1d90</t>
  </si>
  <si>
    <t xml:space="preserve">aven3d0</t>
  </si>
  <si>
    <t xml:space="preserve">aven3d15</t>
  </si>
  <si>
    <t xml:space="preserve">aven3d30</t>
  </si>
  <si>
    <t xml:space="preserve">aven3d60</t>
  </si>
  <si>
    <t xml:space="preserve">aven3d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sz val="10"/>
      <name val="Times New Roman"/>
      <family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arthworm"</c:f>
              <c:strCache>
                <c:ptCount val="1"/>
                <c:pt idx="0">
                  <c:v>Earthwor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arthworm+150 mg nanoparticles kg-1"</c:f>
              <c:strCache>
                <c:ptCount val="1"/>
                <c:pt idx="0">
                  <c:v>Earthworm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5.3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arthworm+300 mg nanoparticles kg-1"</c:f>
              <c:strCache>
                <c:ptCount val="1"/>
                <c:pt idx="0">
                  <c:v>Earthworm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5.66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+oats"</c:f>
              <c:strCache>
                <c:ptCount val="1"/>
                <c:pt idx="0">
                  <c:v>Earthworm+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10</c:v>
                </c:pt>
                <c:pt idx="1">
                  <c:v>9.66666666666667</c:v>
                </c:pt>
                <c:pt idx="2">
                  <c:v>10</c:v>
                </c:pt>
                <c:pt idx="3">
                  <c:v>10</c:v>
                </c:pt>
                <c:pt idx="4">
                  <c:v>9.66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oats+150 mg nanoparticles kg-1"</c:f>
              <c:strCache>
                <c:ptCount val="1"/>
                <c:pt idx="0">
                  <c:v>Earthworms+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9.666666666666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oats+300 mg nanoparticles kg-1"</c:f>
              <c:strCache>
                <c:ptCount val="1"/>
                <c:pt idx="0">
                  <c:v>Earthworms+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.3333333333333</c:v>
                </c:pt>
              </c:numCache>
            </c:numRef>
          </c:yVal>
          <c:smooth val="0"/>
        </c:ser>
        <c:axId val="75369557"/>
        <c:axId val="82694075"/>
      </c:scatterChart>
      <c:valAx>
        <c:axId val="75369557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94075"/>
        <c:crossesAt val="0"/>
        <c:crossBetween val="midCat"/>
        <c:majorUnit val="15"/>
      </c:valAx>
      <c:valAx>
        <c:axId val="82694075"/>
        <c:scaling>
          <c:orientation val="minMax"/>
          <c:max val="12"/>
          <c:min val="0"/>
        </c:scaling>
        <c:delete val="0"/>
        <c:axPos val="l"/>
        <c:numFmt formatCode="0.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69557"/>
        <c:crossesAt val="0"/>
        <c:crossBetween val="midCat"/>
        <c:maj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475479242620252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C1" activeCellId="0" sqref="C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37.82"/>
    <col collapsed="false" customWidth="true" hidden="false" outlineLevel="0" max="3" min="3" style="0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5" hidden="false" customHeight="false" outlineLevel="0" collapsed="false">
      <c r="B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31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6" t="s">
        <v>4</v>
      </c>
      <c r="E1" s="0" t="s">
        <v>4</v>
      </c>
      <c r="G1" s="0"/>
      <c r="H1" s="0" t="s">
        <v>2</v>
      </c>
      <c r="I1" s="0" t="s">
        <v>3</v>
      </c>
      <c r="J1" s="7" t="s">
        <v>5</v>
      </c>
      <c r="K1" s="0" t="s">
        <v>6</v>
      </c>
      <c r="M1" s="0"/>
      <c r="N1" s="0" t="s">
        <v>7</v>
      </c>
      <c r="O1" s="0" t="s">
        <v>8</v>
      </c>
      <c r="P1" s="0" t="s">
        <v>9</v>
      </c>
      <c r="Q1" s="6" t="s">
        <v>4</v>
      </c>
      <c r="R1" s="6" t="s">
        <v>10</v>
      </c>
      <c r="S1" s="6" t="s">
        <v>11</v>
      </c>
      <c r="T1" s="6" t="s">
        <v>12</v>
      </c>
      <c r="U1" s="0"/>
      <c r="W1" s="0" t="s">
        <v>7</v>
      </c>
      <c r="X1" s="0" t="s">
        <v>8</v>
      </c>
      <c r="Y1" s="0" t="s">
        <v>9</v>
      </c>
      <c r="Z1" s="0" t="s">
        <v>4</v>
      </c>
      <c r="AA1" s="0" t="s">
        <v>10</v>
      </c>
      <c r="AB1" s="0" t="s">
        <v>11</v>
      </c>
      <c r="AC1" s="0" t="s">
        <v>12</v>
      </c>
      <c r="AD1" s="0" t="s">
        <v>13</v>
      </c>
      <c r="AE1" s="0" t="s">
        <v>14</v>
      </c>
    </row>
    <row r="2" customFormat="false" ht="15" hidden="false" customHeight="false" outlineLevel="0" collapsed="false">
      <c r="A2" s="0" t="n">
        <v>31</v>
      </c>
      <c r="B2" s="0" t="s">
        <v>15</v>
      </c>
      <c r="C2" s="0" t="n">
        <v>0</v>
      </c>
      <c r="D2" s="6" t="n">
        <v>10</v>
      </c>
      <c r="E2" s="6" t="n">
        <v>0</v>
      </c>
      <c r="G2" s="0" t="n">
        <v>1</v>
      </c>
      <c r="H2" s="0" t="s">
        <v>16</v>
      </c>
      <c r="I2" s="0" t="n">
        <v>0</v>
      </c>
      <c r="J2" s="0" t="n">
        <v>9.369</v>
      </c>
      <c r="K2" s="0" t="n">
        <v>0.00240416305603529</v>
      </c>
      <c r="L2" s="0"/>
      <c r="M2" s="0" t="n">
        <v>1</v>
      </c>
      <c r="N2" s="0" t="s">
        <v>17</v>
      </c>
      <c r="O2" s="0" t="n">
        <v>0</v>
      </c>
      <c r="P2" s="0" t="n">
        <v>0</v>
      </c>
      <c r="Q2" s="6" t="n">
        <v>10</v>
      </c>
      <c r="R2" s="6" t="n">
        <v>0</v>
      </c>
      <c r="S2" s="6" t="n">
        <v>0</v>
      </c>
      <c r="T2" s="6" t="n">
        <v>0</v>
      </c>
      <c r="U2" s="0"/>
      <c r="V2" s="0" t="n">
        <v>1</v>
      </c>
      <c r="W2" s="0" t="s">
        <v>17</v>
      </c>
      <c r="X2" s="0" t="n">
        <v>0</v>
      </c>
      <c r="Y2" s="0" t="n">
        <v>0</v>
      </c>
      <c r="Z2" s="6" t="n">
        <v>0</v>
      </c>
      <c r="AA2" s="6" t="n">
        <v>0</v>
      </c>
      <c r="AB2" s="6" t="n">
        <v>0</v>
      </c>
      <c r="AC2" s="6" t="n">
        <v>0</v>
      </c>
      <c r="AD2" s="0" t="n">
        <v>0.777817459305203</v>
      </c>
      <c r="AE2" s="0" t="n">
        <v>2.40416305603529</v>
      </c>
      <c r="AF2" s="0" t="n">
        <f aca="false">AE2/1000</f>
        <v>0.00240416305603529</v>
      </c>
    </row>
    <row r="3" customFormat="false" ht="15" hidden="false" customHeight="false" outlineLevel="0" collapsed="false">
      <c r="A3" s="0" t="n">
        <v>32</v>
      </c>
      <c r="B3" s="0" t="s">
        <v>18</v>
      </c>
      <c r="C3" s="0" t="n">
        <v>15</v>
      </c>
      <c r="D3" s="6" t="n">
        <v>10</v>
      </c>
      <c r="E3" s="6" t="n">
        <v>0</v>
      </c>
      <c r="G3" s="0" t="n">
        <v>2</v>
      </c>
      <c r="H3" s="0" t="s">
        <v>19</v>
      </c>
      <c r="I3" s="0" t="n">
        <v>15</v>
      </c>
      <c r="J3" s="0" t="n">
        <v>10.8263333333333</v>
      </c>
      <c r="K3" s="0" t="n">
        <v>2.66362426091469</v>
      </c>
      <c r="L3" s="0"/>
      <c r="M3" s="0" t="n">
        <v>2</v>
      </c>
      <c r="N3" s="0" t="s">
        <v>17</v>
      </c>
      <c r="O3" s="0" t="n">
        <v>0</v>
      </c>
      <c r="P3" s="0" t="n">
        <v>15</v>
      </c>
      <c r="Q3" s="6" t="n">
        <v>10</v>
      </c>
      <c r="R3" s="6" t="n">
        <v>0</v>
      </c>
      <c r="S3" s="6" t="n">
        <v>0</v>
      </c>
      <c r="T3" s="6" t="n">
        <v>0</v>
      </c>
      <c r="U3" s="0"/>
      <c r="V3" s="0" t="n">
        <v>7</v>
      </c>
      <c r="W3" s="0" t="s">
        <v>17</v>
      </c>
      <c r="X3" s="0" t="n">
        <v>0</v>
      </c>
      <c r="Y3" s="0" t="n">
        <v>15</v>
      </c>
      <c r="Z3" s="6" t="n">
        <v>0</v>
      </c>
      <c r="AA3" s="6" t="n">
        <v>0</v>
      </c>
      <c r="AB3" s="6" t="n">
        <v>0</v>
      </c>
      <c r="AC3" s="6" t="n">
        <v>0</v>
      </c>
      <c r="AD3" s="0" t="n">
        <v>4.2453896562428</v>
      </c>
      <c r="AE3" s="0" t="n">
        <v>2663.62426091469</v>
      </c>
      <c r="AF3" s="0" t="n">
        <f aca="false">AE3/1000</f>
        <v>2.66362426091469</v>
      </c>
    </row>
    <row r="4" customFormat="false" ht="15" hidden="false" customHeight="false" outlineLevel="0" collapsed="false">
      <c r="A4" s="0" t="n">
        <v>33</v>
      </c>
      <c r="B4" s="0" t="s">
        <v>20</v>
      </c>
      <c r="C4" s="0" t="n">
        <v>30</v>
      </c>
      <c r="D4" s="6" t="n">
        <v>10</v>
      </c>
      <c r="E4" s="6" t="n">
        <v>0</v>
      </c>
      <c r="G4" s="0" t="n">
        <v>3</v>
      </c>
      <c r="H4" s="0" t="s">
        <v>21</v>
      </c>
      <c r="I4" s="0" t="n">
        <v>30</v>
      </c>
      <c r="J4" s="0" t="n">
        <v>9.88033333333333</v>
      </c>
      <c r="K4" s="0" t="n">
        <v>0.412631728461752</v>
      </c>
      <c r="L4" s="0"/>
      <c r="M4" s="0" t="n">
        <v>3</v>
      </c>
      <c r="N4" s="0" t="s">
        <v>17</v>
      </c>
      <c r="O4" s="0" t="n">
        <v>0</v>
      </c>
      <c r="P4" s="0" t="n">
        <v>30</v>
      </c>
      <c r="Q4" s="6" t="n">
        <v>10</v>
      </c>
      <c r="R4" s="6" t="n">
        <v>0</v>
      </c>
      <c r="S4" s="6" t="n">
        <v>0</v>
      </c>
      <c r="T4" s="6" t="n">
        <v>0</v>
      </c>
      <c r="U4" s="0"/>
      <c r="V4" s="0" t="n">
        <v>13</v>
      </c>
      <c r="W4" s="0" t="s">
        <v>17</v>
      </c>
      <c r="X4" s="0" t="n">
        <v>0</v>
      </c>
      <c r="Y4" s="0" t="n">
        <v>30</v>
      </c>
      <c r="Z4" s="6" t="n">
        <v>0</v>
      </c>
      <c r="AA4" s="6" t="n">
        <v>0</v>
      </c>
      <c r="AB4" s="6" t="n">
        <v>0</v>
      </c>
      <c r="AC4" s="6" t="n">
        <v>0</v>
      </c>
      <c r="AD4" s="0" t="n">
        <v>18.624983221469</v>
      </c>
      <c r="AE4" s="0" t="n">
        <v>412.631728461752</v>
      </c>
      <c r="AF4" s="0" t="n">
        <f aca="false">AE4/1000</f>
        <v>0.412631728461752</v>
      </c>
    </row>
    <row r="5" customFormat="false" ht="15" hidden="false" customHeight="false" outlineLevel="0" collapsed="false">
      <c r="A5" s="0" t="n">
        <v>34</v>
      </c>
      <c r="B5" s="0" t="s">
        <v>22</v>
      </c>
      <c r="C5" s="0" t="n">
        <v>60</v>
      </c>
      <c r="D5" s="6" t="n">
        <v>10</v>
      </c>
      <c r="E5" s="6" t="n">
        <v>0</v>
      </c>
      <c r="G5" s="0" t="n">
        <v>4</v>
      </c>
      <c r="H5" s="0" t="s">
        <v>23</v>
      </c>
      <c r="I5" s="0" t="n">
        <v>60</v>
      </c>
      <c r="J5" s="0" t="n">
        <v>9.9784</v>
      </c>
      <c r="K5" s="0" t="n">
        <v>1.64147768184645</v>
      </c>
      <c r="L5" s="0"/>
      <c r="M5" s="0" t="n">
        <v>4</v>
      </c>
      <c r="N5" s="0" t="s">
        <v>17</v>
      </c>
      <c r="O5" s="0" t="n">
        <v>0</v>
      </c>
      <c r="P5" s="0" t="n">
        <v>60</v>
      </c>
      <c r="Q5" s="6" t="n">
        <v>10</v>
      </c>
      <c r="R5" s="6" t="n">
        <v>0</v>
      </c>
      <c r="S5" s="6" t="n">
        <v>0</v>
      </c>
      <c r="T5" s="6" t="n">
        <v>0</v>
      </c>
      <c r="U5" s="0"/>
      <c r="V5" s="0" t="n">
        <v>19</v>
      </c>
      <c r="W5" s="0" t="s">
        <v>17</v>
      </c>
      <c r="X5" s="0" t="n">
        <v>0</v>
      </c>
      <c r="Y5" s="0" t="n">
        <v>60</v>
      </c>
      <c r="Z5" s="6" t="n">
        <v>0</v>
      </c>
      <c r="AA5" s="6" t="n">
        <v>0</v>
      </c>
      <c r="AB5" s="6" t="n">
        <v>0</v>
      </c>
      <c r="AC5" s="6" t="n">
        <v>0</v>
      </c>
      <c r="AD5" s="0" t="n">
        <v>46.6690475583121</v>
      </c>
      <c r="AE5" s="0" t="n">
        <v>1641.47768184645</v>
      </c>
      <c r="AF5" s="0" t="n">
        <f aca="false">AE5/1000</f>
        <v>1.64147768184645</v>
      </c>
    </row>
    <row r="6" customFormat="false" ht="15" hidden="false" customHeight="false" outlineLevel="0" collapsed="false">
      <c r="A6" s="0" t="n">
        <v>35</v>
      </c>
      <c r="B6" s="0" t="s">
        <v>24</v>
      </c>
      <c r="C6" s="0" t="n">
        <v>90</v>
      </c>
      <c r="D6" s="6" t="n">
        <v>8</v>
      </c>
      <c r="E6" s="6" t="n">
        <v>1</v>
      </c>
      <c r="G6" s="0" t="n">
        <v>5</v>
      </c>
      <c r="H6" s="0" t="s">
        <v>25</v>
      </c>
      <c r="I6" s="0" t="n">
        <v>90</v>
      </c>
      <c r="J6" s="0" t="n">
        <v>9.67943333333333</v>
      </c>
      <c r="K6" s="0" t="n">
        <v>0.528328840149137</v>
      </c>
      <c r="L6" s="0"/>
      <c r="M6" s="0" t="n">
        <v>5</v>
      </c>
      <c r="N6" s="0" t="s">
        <v>17</v>
      </c>
      <c r="O6" s="0" t="n">
        <v>0</v>
      </c>
      <c r="P6" s="0" t="n">
        <v>90</v>
      </c>
      <c r="Q6" s="6" t="n">
        <v>8</v>
      </c>
      <c r="R6" s="6" t="n">
        <v>0.333333333333333</v>
      </c>
      <c r="S6" s="6" t="n">
        <v>1.33333333333333</v>
      </c>
      <c r="T6" s="6" t="n">
        <v>1.33333333333333</v>
      </c>
      <c r="U6" s="0"/>
      <c r="V6" s="0" t="n">
        <v>25</v>
      </c>
      <c r="W6" s="0" t="s">
        <v>17</v>
      </c>
      <c r="X6" s="0" t="n">
        <v>0</v>
      </c>
      <c r="Y6" s="0" t="n">
        <v>90</v>
      </c>
      <c r="Z6" s="6" t="n">
        <v>1</v>
      </c>
      <c r="AA6" s="6" t="n">
        <v>0.577350269189626</v>
      </c>
      <c r="AB6" s="6" t="n">
        <v>1.52752523165195</v>
      </c>
      <c r="AC6" s="6" t="n">
        <v>0.577350269189626</v>
      </c>
      <c r="AD6" s="0" t="n">
        <v>24.2223037715243</v>
      </c>
      <c r="AE6" s="0" t="n">
        <v>528.328840149137</v>
      </c>
      <c r="AF6" s="0" t="n">
        <f aca="false">AE6/1000</f>
        <v>0.528328840149137</v>
      </c>
    </row>
    <row r="7" customFormat="false" ht="15" hidden="false" customHeight="false" outlineLevel="0" collapsed="false">
      <c r="A7" s="0" t="n">
        <v>36</v>
      </c>
      <c r="B7" s="0" t="s">
        <v>26</v>
      </c>
      <c r="C7" s="0" t="n">
        <v>0</v>
      </c>
      <c r="D7" s="6" t="n">
        <v>10</v>
      </c>
      <c r="E7" s="6" t="n">
        <v>0</v>
      </c>
      <c r="G7" s="0" t="n">
        <v>6</v>
      </c>
      <c r="H7" s="0" t="s">
        <v>27</v>
      </c>
      <c r="I7" s="0" t="n">
        <v>0</v>
      </c>
      <c r="J7" s="0" t="n">
        <v>9.90533333333333</v>
      </c>
      <c r="K7" s="0" t="n">
        <v>2.2582180460118</v>
      </c>
      <c r="L7" s="0"/>
      <c r="M7" s="0" t="n">
        <v>6</v>
      </c>
      <c r="N7" s="0" t="s">
        <v>17</v>
      </c>
      <c r="O7" s="0" t="n">
        <v>0.15</v>
      </c>
      <c r="P7" s="0" t="n">
        <v>0</v>
      </c>
      <c r="Q7" s="6" t="n">
        <v>10</v>
      </c>
      <c r="R7" s="6" t="n">
        <v>0</v>
      </c>
      <c r="S7" s="6" t="n">
        <v>0</v>
      </c>
      <c r="T7" s="6" t="n">
        <v>0</v>
      </c>
      <c r="U7" s="0"/>
      <c r="V7" s="0" t="n">
        <v>3</v>
      </c>
      <c r="W7" s="0" t="s">
        <v>17</v>
      </c>
      <c r="X7" s="0" t="n">
        <v>0.15</v>
      </c>
      <c r="Y7" s="0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0" t="n">
        <v>14.3646556983916</v>
      </c>
      <c r="AE7" s="0" t="n">
        <v>2258.2180460118</v>
      </c>
      <c r="AF7" s="0" t="n">
        <f aca="false">AE7/1000</f>
        <v>2.2582180460118</v>
      </c>
    </row>
    <row r="8" customFormat="false" ht="15" hidden="false" customHeight="false" outlineLevel="0" collapsed="false">
      <c r="A8" s="0" t="n">
        <v>37</v>
      </c>
      <c r="B8" s="0" t="s">
        <v>28</v>
      </c>
      <c r="C8" s="0" t="n">
        <v>15</v>
      </c>
      <c r="D8" s="6" t="n">
        <v>10</v>
      </c>
      <c r="E8" s="6" t="n">
        <v>0</v>
      </c>
      <c r="G8" s="0" t="n">
        <v>7</v>
      </c>
      <c r="H8" s="0" t="s">
        <v>29</v>
      </c>
      <c r="I8" s="0" t="n">
        <v>15</v>
      </c>
      <c r="J8" s="0" t="n">
        <v>9.54663333333333</v>
      </c>
      <c r="K8" s="0" t="n">
        <v>2.5085841112734</v>
      </c>
      <c r="L8" s="0"/>
      <c r="M8" s="0" t="n">
        <v>7</v>
      </c>
      <c r="N8" s="0" t="s">
        <v>17</v>
      </c>
      <c r="O8" s="0" t="n">
        <v>0.15</v>
      </c>
      <c r="P8" s="0" t="n">
        <v>15</v>
      </c>
      <c r="Q8" s="6" t="n">
        <v>10</v>
      </c>
      <c r="R8" s="6" t="n">
        <v>0</v>
      </c>
      <c r="S8" s="6" t="n">
        <v>0</v>
      </c>
      <c r="T8" s="6" t="n">
        <v>0</v>
      </c>
      <c r="U8" s="0"/>
      <c r="V8" s="0" t="n">
        <v>9</v>
      </c>
      <c r="W8" s="0" t="s">
        <v>17</v>
      </c>
      <c r="X8" s="0" t="n">
        <v>0.15</v>
      </c>
      <c r="Y8" s="0" t="n">
        <v>15</v>
      </c>
      <c r="Z8" s="6" t="n">
        <v>0</v>
      </c>
      <c r="AA8" s="6" t="n">
        <v>0</v>
      </c>
      <c r="AB8" s="6" t="n">
        <v>0</v>
      </c>
      <c r="AC8" s="6" t="n">
        <v>0</v>
      </c>
      <c r="AD8" s="0" t="n">
        <v>9.47259204230817</v>
      </c>
      <c r="AE8" s="0" t="n">
        <v>2508.5841112734</v>
      </c>
      <c r="AF8" s="0" t="n">
        <f aca="false">AE8/1000</f>
        <v>2.5085841112734</v>
      </c>
    </row>
    <row r="9" customFormat="false" ht="15" hidden="false" customHeight="false" outlineLevel="0" collapsed="false">
      <c r="A9" s="0" t="n">
        <v>38</v>
      </c>
      <c r="B9" s="0" t="s">
        <v>30</v>
      </c>
      <c r="C9" s="0" t="n">
        <v>30</v>
      </c>
      <c r="D9" s="6" t="n">
        <v>10</v>
      </c>
      <c r="E9" s="6" t="n">
        <v>0</v>
      </c>
      <c r="G9" s="0" t="n">
        <v>8</v>
      </c>
      <c r="H9" s="0" t="s">
        <v>31</v>
      </c>
      <c r="I9" s="0" t="n">
        <v>30</v>
      </c>
      <c r="J9" s="0" t="n">
        <v>9.9219</v>
      </c>
      <c r="K9" s="0" t="n">
        <v>0.86401817689213</v>
      </c>
      <c r="L9" s="0"/>
      <c r="M9" s="0" t="n">
        <v>8</v>
      </c>
      <c r="N9" s="0" t="s">
        <v>17</v>
      </c>
      <c r="O9" s="0" t="n">
        <v>0.15</v>
      </c>
      <c r="P9" s="0" t="n">
        <v>30</v>
      </c>
      <c r="Q9" s="6" t="n">
        <v>10</v>
      </c>
      <c r="R9" s="6" t="n">
        <v>0</v>
      </c>
      <c r="S9" s="6" t="n">
        <v>0</v>
      </c>
      <c r="T9" s="6" t="n">
        <v>0</v>
      </c>
      <c r="U9" s="0"/>
      <c r="V9" s="0" t="n">
        <v>15</v>
      </c>
      <c r="W9" s="0" t="s">
        <v>17</v>
      </c>
      <c r="X9" s="0" t="n">
        <v>0.15</v>
      </c>
      <c r="Y9" s="0" t="n">
        <v>30</v>
      </c>
      <c r="Z9" s="6" t="n">
        <v>0</v>
      </c>
      <c r="AA9" s="6" t="n">
        <v>0</v>
      </c>
      <c r="AB9" s="6" t="n">
        <v>0</v>
      </c>
      <c r="AC9" s="6" t="n">
        <v>0</v>
      </c>
      <c r="AD9" s="0" t="n">
        <v>19.5819644911672</v>
      </c>
      <c r="AE9" s="0" t="n">
        <v>864.01817689213</v>
      </c>
      <c r="AF9" s="0" t="n">
        <f aca="false">AE9/1000</f>
        <v>0.86401817689213</v>
      </c>
    </row>
    <row r="10" customFormat="false" ht="15" hidden="false" customHeight="false" outlineLevel="0" collapsed="false">
      <c r="A10" s="0" t="n">
        <v>39</v>
      </c>
      <c r="B10" s="0" t="s">
        <v>32</v>
      </c>
      <c r="C10" s="0" t="n">
        <v>60</v>
      </c>
      <c r="D10" s="6" t="n">
        <v>10</v>
      </c>
      <c r="E10" s="6" t="n">
        <v>0</v>
      </c>
      <c r="G10" s="0" t="n">
        <v>9</v>
      </c>
      <c r="H10" s="0" t="s">
        <v>33</v>
      </c>
      <c r="I10" s="0" t="n">
        <v>60</v>
      </c>
      <c r="J10" s="0" t="n">
        <v>9.9189</v>
      </c>
      <c r="K10" s="0" t="n">
        <v>1.51330257384305</v>
      </c>
      <c r="L10" s="0"/>
      <c r="M10" s="0" t="n">
        <v>9</v>
      </c>
      <c r="N10" s="0" t="s">
        <v>17</v>
      </c>
      <c r="O10" s="0" t="n">
        <v>0.15</v>
      </c>
      <c r="P10" s="0" t="n">
        <v>60</v>
      </c>
      <c r="Q10" s="6" t="n">
        <v>10</v>
      </c>
      <c r="R10" s="6" t="n">
        <v>0.333333333333333</v>
      </c>
      <c r="S10" s="6" t="n">
        <v>0</v>
      </c>
      <c r="T10" s="6" t="n">
        <v>0.333333333333333</v>
      </c>
      <c r="U10" s="0"/>
      <c r="V10" s="0" t="n">
        <v>21</v>
      </c>
      <c r="W10" s="0" t="s">
        <v>17</v>
      </c>
      <c r="X10" s="0" t="n">
        <v>0.15</v>
      </c>
      <c r="Y10" s="0" t="n">
        <v>60</v>
      </c>
      <c r="Z10" s="6" t="n">
        <v>0</v>
      </c>
      <c r="AA10" s="6" t="n">
        <v>0.577350269189626</v>
      </c>
      <c r="AB10" s="6" t="n">
        <v>0</v>
      </c>
      <c r="AC10" s="6" t="n">
        <v>0.577350269189626</v>
      </c>
      <c r="AD10" s="0" t="n">
        <v>46.8852855382155</v>
      </c>
      <c r="AE10" s="0" t="n">
        <v>1513.30257384305</v>
      </c>
      <c r="AF10" s="0" t="n">
        <f aca="false">AE10/1000</f>
        <v>1.51330257384305</v>
      </c>
    </row>
    <row r="11" customFormat="false" ht="15" hidden="false" customHeight="false" outlineLevel="0" collapsed="false">
      <c r="A11" s="0" t="n">
        <v>40</v>
      </c>
      <c r="B11" s="0" t="s">
        <v>34</v>
      </c>
      <c r="C11" s="0" t="n">
        <v>90</v>
      </c>
      <c r="D11" s="6" t="n">
        <v>5.33333333333333</v>
      </c>
      <c r="E11" s="6" t="n">
        <v>4.72581562625261</v>
      </c>
      <c r="G11" s="0" t="n">
        <v>10</v>
      </c>
      <c r="H11" s="0" t="s">
        <v>35</v>
      </c>
      <c r="I11" s="0" t="n">
        <v>90</v>
      </c>
      <c r="J11" s="0" t="n">
        <v>11.1838666666667</v>
      </c>
      <c r="K11" s="0" t="n">
        <v>1.60023038757965</v>
      </c>
      <c r="L11" s="0"/>
      <c r="M11" s="0" t="n">
        <v>10</v>
      </c>
      <c r="N11" s="0" t="s">
        <v>17</v>
      </c>
      <c r="O11" s="0" t="n">
        <v>0.15</v>
      </c>
      <c r="P11" s="0" t="n">
        <v>90</v>
      </c>
      <c r="Q11" s="6" t="n">
        <v>5.33333333333333</v>
      </c>
      <c r="R11" s="6" t="n">
        <v>0</v>
      </c>
      <c r="S11" s="6" t="n">
        <v>0.333333333333333</v>
      </c>
      <c r="T11" s="6" t="n">
        <v>1</v>
      </c>
      <c r="U11" s="0"/>
      <c r="V11" s="0" t="n">
        <v>27</v>
      </c>
      <c r="W11" s="0" t="s">
        <v>17</v>
      </c>
      <c r="X11" s="0" t="n">
        <v>0.15</v>
      </c>
      <c r="Y11" s="0" t="n">
        <v>90</v>
      </c>
      <c r="Z11" s="6" t="n">
        <v>4.72581562625261</v>
      </c>
      <c r="AA11" s="6" t="n">
        <v>0</v>
      </c>
      <c r="AB11" s="6" t="n">
        <v>0.577350269189626</v>
      </c>
      <c r="AC11" s="6" t="n">
        <v>1</v>
      </c>
      <c r="AD11" s="0" t="n">
        <v>4.59238500128202</v>
      </c>
      <c r="AE11" s="0" t="n">
        <v>1600.23038757965</v>
      </c>
      <c r="AF11" s="0" t="n">
        <f aca="false">AE11/1000</f>
        <v>1.60023038757965</v>
      </c>
    </row>
    <row r="12" customFormat="false" ht="15" hidden="false" customHeight="false" outlineLevel="0" collapsed="false">
      <c r="A12" s="0" t="n">
        <v>41</v>
      </c>
      <c r="B12" s="0" t="s">
        <v>36</v>
      </c>
      <c r="C12" s="0" t="n">
        <v>0</v>
      </c>
      <c r="D12" s="6" t="n">
        <v>10</v>
      </c>
      <c r="E12" s="6" t="n">
        <v>0</v>
      </c>
      <c r="G12" s="0" t="n">
        <v>11</v>
      </c>
      <c r="H12" s="0" t="s">
        <v>37</v>
      </c>
      <c r="I12" s="0" t="n">
        <v>0</v>
      </c>
      <c r="J12" s="0" t="n">
        <v>9.27773333333333</v>
      </c>
      <c r="K12" s="0" t="n">
        <v>0.79903200394811</v>
      </c>
      <c r="L12" s="0"/>
      <c r="M12" s="0" t="n">
        <v>11</v>
      </c>
      <c r="N12" s="0" t="s">
        <v>17</v>
      </c>
      <c r="O12" s="0" t="n">
        <v>0.3</v>
      </c>
      <c r="P12" s="0" t="n">
        <v>0</v>
      </c>
      <c r="Q12" s="6" t="n">
        <v>10</v>
      </c>
      <c r="R12" s="6" t="n">
        <v>0</v>
      </c>
      <c r="S12" s="6" t="n">
        <v>0</v>
      </c>
      <c r="T12" s="6" t="n">
        <v>0</v>
      </c>
      <c r="U12" s="0"/>
      <c r="V12" s="0" t="n">
        <v>5</v>
      </c>
      <c r="W12" s="0" t="s">
        <v>17</v>
      </c>
      <c r="X12" s="0" t="n">
        <v>0.3</v>
      </c>
      <c r="Y12" s="0" t="n">
        <v>0</v>
      </c>
      <c r="Z12" s="6" t="n">
        <v>0</v>
      </c>
      <c r="AA12" s="6" t="n">
        <v>0</v>
      </c>
      <c r="AB12" s="6" t="n">
        <v>0</v>
      </c>
      <c r="AC12" s="6" t="n">
        <v>0</v>
      </c>
      <c r="AD12" s="0" t="n">
        <v>17.9962033032897</v>
      </c>
      <c r="AE12" s="0" t="n">
        <v>799.03200394811</v>
      </c>
      <c r="AF12" s="0" t="n">
        <f aca="false">AE12/1000</f>
        <v>0.79903200394811</v>
      </c>
    </row>
    <row r="13" customFormat="false" ht="15" hidden="false" customHeight="false" outlineLevel="0" collapsed="false">
      <c r="A13" s="0" t="n">
        <v>42</v>
      </c>
      <c r="B13" s="0" t="s">
        <v>38</v>
      </c>
      <c r="C13" s="0" t="n">
        <v>15</v>
      </c>
      <c r="D13" s="6" t="n">
        <v>10</v>
      </c>
      <c r="E13" s="6" t="n">
        <v>0</v>
      </c>
      <c r="G13" s="0" t="n">
        <v>12</v>
      </c>
      <c r="H13" s="0" t="s">
        <v>39</v>
      </c>
      <c r="I13" s="0" t="n">
        <v>15</v>
      </c>
      <c r="J13" s="0" t="n">
        <v>8.53063333333333</v>
      </c>
      <c r="K13" s="0" t="n">
        <v>0.916343698255918</v>
      </c>
      <c r="L13" s="0"/>
      <c r="M13" s="0" t="n">
        <v>12</v>
      </c>
      <c r="N13" s="0" t="s">
        <v>17</v>
      </c>
      <c r="O13" s="0" t="n">
        <v>0.3</v>
      </c>
      <c r="P13" s="0" t="n">
        <v>15</v>
      </c>
      <c r="Q13" s="6" t="n">
        <v>10</v>
      </c>
      <c r="R13" s="6" t="n">
        <v>0.333333333333333</v>
      </c>
      <c r="S13" s="6" t="n">
        <v>0</v>
      </c>
      <c r="T13" s="6" t="n">
        <v>0</v>
      </c>
      <c r="U13" s="0"/>
      <c r="V13" s="0" t="n">
        <v>11</v>
      </c>
      <c r="W13" s="0" t="s">
        <v>17</v>
      </c>
      <c r="X13" s="0" t="n">
        <v>0.3</v>
      </c>
      <c r="Y13" s="0" t="n">
        <v>15</v>
      </c>
      <c r="Z13" s="6" t="n">
        <v>0</v>
      </c>
      <c r="AA13" s="6" t="n">
        <v>0.577350269189626</v>
      </c>
      <c r="AB13" s="6" t="n">
        <v>0</v>
      </c>
      <c r="AC13" s="6" t="n">
        <v>0</v>
      </c>
      <c r="AD13" s="0" t="n">
        <v>8.41843215806839</v>
      </c>
      <c r="AE13" s="0" t="n">
        <v>916.343698255918</v>
      </c>
      <c r="AF13" s="0" t="n">
        <f aca="false">AE13/1000</f>
        <v>0.916343698255918</v>
      </c>
    </row>
    <row r="14" customFormat="false" ht="15" hidden="false" customHeight="false" outlineLevel="0" collapsed="false">
      <c r="A14" s="0" t="n">
        <v>43</v>
      </c>
      <c r="B14" s="0" t="s">
        <v>40</v>
      </c>
      <c r="C14" s="0" t="n">
        <v>30</v>
      </c>
      <c r="D14" s="6" t="n">
        <v>10</v>
      </c>
      <c r="E14" s="6" t="n">
        <v>0</v>
      </c>
      <c r="G14" s="0" t="n">
        <v>13</v>
      </c>
      <c r="H14" s="0" t="s">
        <v>41</v>
      </c>
      <c r="I14" s="0" t="n">
        <v>30</v>
      </c>
      <c r="J14" s="0" t="n">
        <v>9.85423333333333</v>
      </c>
      <c r="K14" s="0" t="n">
        <v>0.826452795586858</v>
      </c>
      <c r="L14" s="0"/>
      <c r="M14" s="0" t="n">
        <v>13</v>
      </c>
      <c r="N14" s="0" t="s">
        <v>17</v>
      </c>
      <c r="O14" s="0" t="n">
        <v>0.3</v>
      </c>
      <c r="P14" s="0" t="n">
        <v>30</v>
      </c>
      <c r="Q14" s="6" t="n">
        <v>10</v>
      </c>
      <c r="R14" s="6" t="n">
        <v>0</v>
      </c>
      <c r="S14" s="6" t="n">
        <v>0</v>
      </c>
      <c r="T14" s="6" t="n">
        <v>0</v>
      </c>
      <c r="U14" s="0"/>
      <c r="V14" s="0" t="n">
        <v>17</v>
      </c>
      <c r="W14" s="0" t="s">
        <v>17</v>
      </c>
      <c r="X14" s="0" t="n">
        <v>0.3</v>
      </c>
      <c r="Y14" s="0" t="n">
        <v>30</v>
      </c>
      <c r="Z14" s="6" t="n">
        <v>0</v>
      </c>
      <c r="AA14" s="6" t="n">
        <v>0</v>
      </c>
      <c r="AB14" s="6" t="n">
        <v>0</v>
      </c>
      <c r="AC14" s="6" t="n">
        <v>0</v>
      </c>
      <c r="AD14" s="0" t="n">
        <v>12.7970048579085</v>
      </c>
      <c r="AE14" s="0" t="n">
        <v>826.452795586858</v>
      </c>
      <c r="AF14" s="0" t="n">
        <f aca="false">AE14/1000</f>
        <v>0.826452795586858</v>
      </c>
    </row>
    <row r="15" customFormat="false" ht="15" hidden="false" customHeight="false" outlineLevel="0" collapsed="false">
      <c r="A15" s="0" t="n">
        <v>44</v>
      </c>
      <c r="B15" s="0" t="s">
        <v>42</v>
      </c>
      <c r="C15" s="0" t="n">
        <v>60</v>
      </c>
      <c r="D15" s="6" t="n">
        <v>10</v>
      </c>
      <c r="E15" s="6" t="n">
        <v>0</v>
      </c>
      <c r="G15" s="0" t="n">
        <v>14</v>
      </c>
      <c r="H15" s="0" t="s">
        <v>43</v>
      </c>
      <c r="I15" s="0" t="n">
        <v>60</v>
      </c>
      <c r="J15" s="0" t="n">
        <v>12.36355</v>
      </c>
      <c r="K15" s="0" t="n">
        <v>2.82114392489997</v>
      </c>
      <c r="L15" s="0"/>
      <c r="M15" s="0" t="n">
        <v>14</v>
      </c>
      <c r="N15" s="0" t="s">
        <v>17</v>
      </c>
      <c r="O15" s="0" t="n">
        <v>0.3</v>
      </c>
      <c r="P15" s="0" t="n">
        <v>60</v>
      </c>
      <c r="Q15" s="6" t="n">
        <v>10</v>
      </c>
      <c r="R15" s="6" t="n">
        <v>0</v>
      </c>
      <c r="S15" s="6" t="n">
        <v>0</v>
      </c>
      <c r="T15" s="6" t="n">
        <v>0</v>
      </c>
      <c r="U15" s="0"/>
      <c r="V15" s="0" t="n">
        <v>23</v>
      </c>
      <c r="W15" s="0" t="s">
        <v>17</v>
      </c>
      <c r="X15" s="0" t="n">
        <v>0.3</v>
      </c>
      <c r="Y15" s="0" t="n">
        <v>60</v>
      </c>
      <c r="Z15" s="6" t="n">
        <v>0</v>
      </c>
      <c r="AA15" s="6" t="n">
        <v>0</v>
      </c>
      <c r="AB15" s="6" t="n">
        <v>0</v>
      </c>
      <c r="AC15" s="6" t="n">
        <v>0</v>
      </c>
      <c r="AD15" s="0" t="n">
        <v>39.1737156777347</v>
      </c>
      <c r="AE15" s="0" t="n">
        <v>2821.14392489997</v>
      </c>
      <c r="AF15" s="0" t="n">
        <f aca="false">AE15/1000</f>
        <v>2.82114392489997</v>
      </c>
    </row>
    <row r="16" customFormat="false" ht="15" hidden="false" customHeight="false" outlineLevel="0" collapsed="false">
      <c r="A16" s="0" t="n">
        <v>45</v>
      </c>
      <c r="B16" s="0" t="s">
        <v>44</v>
      </c>
      <c r="C16" s="0" t="n">
        <v>90</v>
      </c>
      <c r="D16" s="6" t="n">
        <v>5.66666666666667</v>
      </c>
      <c r="E16" s="6" t="n">
        <v>2.08166599946613</v>
      </c>
      <c r="G16" s="0" t="n">
        <v>15</v>
      </c>
      <c r="H16" s="0" t="s">
        <v>45</v>
      </c>
      <c r="I16" s="0" t="n">
        <v>90</v>
      </c>
      <c r="J16" s="0" t="n">
        <v>9.6457</v>
      </c>
      <c r="K16" s="0" t="n">
        <v>0.859459778000112</v>
      </c>
      <c r="L16" s="0"/>
      <c r="M16" s="0" t="n">
        <v>15</v>
      </c>
      <c r="N16" s="0" t="s">
        <v>17</v>
      </c>
      <c r="O16" s="0" t="n">
        <v>0.3</v>
      </c>
      <c r="P16" s="0" t="n">
        <v>90</v>
      </c>
      <c r="Q16" s="6" t="n">
        <v>5.66666666666667</v>
      </c>
      <c r="R16" s="6" t="n">
        <v>0.666666666666667</v>
      </c>
      <c r="S16" s="6" t="n">
        <v>0.666666666666667</v>
      </c>
      <c r="T16" s="6" t="n">
        <v>0.333333333333333</v>
      </c>
      <c r="U16" s="0"/>
      <c r="V16" s="0" t="n">
        <v>29</v>
      </c>
      <c r="W16" s="0" t="s">
        <v>17</v>
      </c>
      <c r="X16" s="0" t="n">
        <v>0.3</v>
      </c>
      <c r="Y16" s="0" t="n">
        <v>90</v>
      </c>
      <c r="Z16" s="6" t="n">
        <v>2.08166599946613</v>
      </c>
      <c r="AA16" s="6" t="n">
        <v>0.577350269189626</v>
      </c>
      <c r="AB16" s="6" t="n">
        <v>0.577350269189626</v>
      </c>
      <c r="AC16" s="6" t="n">
        <v>0.577350269189626</v>
      </c>
      <c r="AD16" s="0" t="n">
        <v>13.8025359988663</v>
      </c>
      <c r="AE16" s="0" t="n">
        <v>859.459778000112</v>
      </c>
      <c r="AF16" s="0" t="n">
        <f aca="false">AE16/1000</f>
        <v>0.859459778000112</v>
      </c>
    </row>
    <row r="17" customFormat="false" ht="15" hidden="false" customHeight="false" outlineLevel="0" collapsed="false">
      <c r="A17" s="0" t="n">
        <v>46</v>
      </c>
      <c r="B17" s="0" t="s">
        <v>16</v>
      </c>
      <c r="C17" s="0" t="n">
        <v>0</v>
      </c>
      <c r="D17" s="6" t="n">
        <v>10</v>
      </c>
      <c r="E17" s="6" t="n">
        <v>0</v>
      </c>
      <c r="G17" s="0" t="n">
        <v>16</v>
      </c>
      <c r="H17" s="0" t="s">
        <v>46</v>
      </c>
      <c r="I17" s="0" t="n">
        <v>0</v>
      </c>
      <c r="J17" s="0" t="n">
        <v>8.27853333333333</v>
      </c>
      <c r="K17" s="0" t="n">
        <v>1.61603278535224</v>
      </c>
      <c r="L17" s="0"/>
      <c r="M17" s="0" t="n">
        <v>16</v>
      </c>
      <c r="N17" s="0" t="s">
        <v>47</v>
      </c>
      <c r="O17" s="0" t="n">
        <v>0</v>
      </c>
      <c r="P17" s="0" t="n">
        <v>0</v>
      </c>
      <c r="Q17" s="6" t="n">
        <v>10</v>
      </c>
      <c r="R17" s="6" t="n">
        <v>0</v>
      </c>
      <c r="S17" s="6" t="n">
        <v>0</v>
      </c>
      <c r="T17" s="6" t="n">
        <v>0</v>
      </c>
      <c r="U17" s="0"/>
      <c r="V17" s="0" t="n">
        <v>2</v>
      </c>
      <c r="W17" s="0" t="s">
        <v>47</v>
      </c>
      <c r="X17" s="0" t="n">
        <v>0</v>
      </c>
      <c r="Y17" s="0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0" t="n">
        <v>9.18821709219658</v>
      </c>
      <c r="AE17" s="0" t="n">
        <v>1616.03278535224</v>
      </c>
      <c r="AF17" s="0" t="n">
        <f aca="false">AE17/1000</f>
        <v>1.61603278535224</v>
      </c>
    </row>
    <row r="18" customFormat="false" ht="15" hidden="false" customHeight="false" outlineLevel="0" collapsed="false">
      <c r="A18" s="0" t="n">
        <v>47</v>
      </c>
      <c r="B18" s="0" t="s">
        <v>19</v>
      </c>
      <c r="C18" s="0" t="n">
        <v>15</v>
      </c>
      <c r="D18" s="6" t="n">
        <v>9.66666666666667</v>
      </c>
      <c r="E18" s="6" t="n">
        <v>0.577350269189626</v>
      </c>
      <c r="G18" s="0" t="n">
        <v>17</v>
      </c>
      <c r="H18" s="0" t="s">
        <v>48</v>
      </c>
      <c r="I18" s="0" t="n">
        <v>15</v>
      </c>
      <c r="J18" s="0" t="n">
        <v>7.93145</v>
      </c>
      <c r="K18" s="0" t="n">
        <v>1.42998204359356</v>
      </c>
      <c r="L18" s="0"/>
      <c r="M18" s="0" t="n">
        <v>17</v>
      </c>
      <c r="N18" s="0" t="s">
        <v>47</v>
      </c>
      <c r="O18" s="0" t="n">
        <v>0</v>
      </c>
      <c r="P18" s="0" t="n">
        <v>15</v>
      </c>
      <c r="Q18" s="6" t="n">
        <v>9.66666666666667</v>
      </c>
      <c r="R18" s="6" t="n">
        <v>0.333333333333333</v>
      </c>
      <c r="S18" s="6" t="n">
        <v>0.333333333333333</v>
      </c>
      <c r="T18" s="6" t="n">
        <v>0</v>
      </c>
      <c r="U18" s="0"/>
      <c r="V18" s="0" t="n">
        <v>8</v>
      </c>
      <c r="W18" s="0" t="s">
        <v>47</v>
      </c>
      <c r="X18" s="0" t="n">
        <v>0</v>
      </c>
      <c r="Y18" s="0" t="n">
        <v>15</v>
      </c>
      <c r="Z18" s="6" t="n">
        <v>0.577350269189626</v>
      </c>
      <c r="AA18" s="6" t="n">
        <v>0.577350269189626</v>
      </c>
      <c r="AB18" s="6" t="n">
        <v>0.577350269189626</v>
      </c>
      <c r="AC18" s="6" t="n">
        <v>0</v>
      </c>
      <c r="AD18" s="0" t="n">
        <v>0.494974746830583</v>
      </c>
      <c r="AE18" s="0" t="n">
        <v>1429.98204359356</v>
      </c>
      <c r="AF18" s="0" t="n">
        <f aca="false">AE18/1000</f>
        <v>1.42998204359356</v>
      </c>
    </row>
    <row r="19" customFormat="false" ht="15" hidden="false" customHeight="false" outlineLevel="0" collapsed="false">
      <c r="A19" s="0" t="n">
        <v>48</v>
      </c>
      <c r="B19" s="0" t="s">
        <v>21</v>
      </c>
      <c r="C19" s="0" t="n">
        <v>30</v>
      </c>
      <c r="D19" s="6" t="n">
        <v>10</v>
      </c>
      <c r="E19" s="6" t="n">
        <v>0</v>
      </c>
      <c r="G19" s="0" t="n">
        <v>18</v>
      </c>
      <c r="H19" s="0" t="s">
        <v>49</v>
      </c>
      <c r="I19" s="0" t="n">
        <v>30</v>
      </c>
      <c r="J19" s="0" t="n">
        <v>10.1888666666667</v>
      </c>
      <c r="K19" s="0" t="n">
        <v>2.31700711551202</v>
      </c>
      <c r="L19" s="0"/>
      <c r="M19" s="0" t="n">
        <v>18</v>
      </c>
      <c r="N19" s="0" t="s">
        <v>47</v>
      </c>
      <c r="O19" s="0" t="n">
        <v>0</v>
      </c>
      <c r="P19" s="0" t="n">
        <v>30</v>
      </c>
      <c r="Q19" s="6" t="n">
        <v>10</v>
      </c>
      <c r="R19" s="6" t="n">
        <v>4</v>
      </c>
      <c r="S19" s="6" t="n">
        <v>0</v>
      </c>
      <c r="T19" s="6" t="n">
        <v>0</v>
      </c>
      <c r="U19" s="0"/>
      <c r="V19" s="0" t="n">
        <v>14</v>
      </c>
      <c r="W19" s="0" t="s">
        <v>47</v>
      </c>
      <c r="X19" s="0" t="n">
        <v>0</v>
      </c>
      <c r="Y19" s="0" t="n">
        <v>30</v>
      </c>
      <c r="Z19" s="6" t="n">
        <v>0</v>
      </c>
      <c r="AA19" s="6" t="n">
        <v>4</v>
      </c>
      <c r="AB19" s="6" t="n">
        <v>0</v>
      </c>
      <c r="AC19" s="6" t="n">
        <v>0</v>
      </c>
      <c r="AD19" s="0" t="n">
        <v>6.60530090154869</v>
      </c>
      <c r="AE19" s="0" t="n">
        <v>2317.00711551202</v>
      </c>
      <c r="AF19" s="0" t="n">
        <f aca="false">AE19/1000</f>
        <v>2.31700711551202</v>
      </c>
    </row>
    <row r="20" customFormat="false" ht="15" hidden="false" customHeight="false" outlineLevel="0" collapsed="false">
      <c r="A20" s="0" t="n">
        <v>49</v>
      </c>
      <c r="B20" s="0" t="s">
        <v>23</v>
      </c>
      <c r="C20" s="0" t="n">
        <v>60</v>
      </c>
      <c r="D20" s="6" t="n">
        <v>10</v>
      </c>
      <c r="E20" s="6" t="n">
        <v>0</v>
      </c>
      <c r="G20" s="0" t="n">
        <v>19</v>
      </c>
      <c r="H20" s="0" t="s">
        <v>50</v>
      </c>
      <c r="I20" s="0" t="n">
        <v>60</v>
      </c>
      <c r="J20" s="0" t="n">
        <v>9.19556666666667</v>
      </c>
      <c r="K20" s="0" t="n">
        <v>0.075090101433766</v>
      </c>
      <c r="L20" s="0"/>
      <c r="M20" s="0" t="n">
        <v>19</v>
      </c>
      <c r="N20" s="0" t="s">
        <v>47</v>
      </c>
      <c r="O20" s="0" t="n">
        <v>0</v>
      </c>
      <c r="P20" s="0" t="n">
        <v>60</v>
      </c>
      <c r="Q20" s="6" t="n">
        <v>10</v>
      </c>
      <c r="R20" s="6" t="n">
        <v>26.3333333333333</v>
      </c>
      <c r="S20" s="6" t="n">
        <v>21.6666666666667</v>
      </c>
      <c r="T20" s="6" t="n">
        <v>4</v>
      </c>
      <c r="U20" s="0"/>
      <c r="V20" s="0" t="n">
        <v>20</v>
      </c>
      <c r="W20" s="0" t="s">
        <v>47</v>
      </c>
      <c r="X20" s="0" t="n">
        <v>0</v>
      </c>
      <c r="Y20" s="0" t="n">
        <v>60</v>
      </c>
      <c r="Z20" s="6" t="n">
        <v>0</v>
      </c>
      <c r="AA20" s="6" t="n">
        <v>2.08166599946613</v>
      </c>
      <c r="AB20" s="6" t="n">
        <v>6.50640709864771</v>
      </c>
      <c r="AC20" s="6" t="n">
        <v>3.60555127546399</v>
      </c>
      <c r="AD20" s="0" t="n">
        <v>10.7500387596201</v>
      </c>
      <c r="AE20" s="0" t="n">
        <v>75.090101433766</v>
      </c>
      <c r="AF20" s="0" t="n">
        <f aca="false">AE20/1000</f>
        <v>0.075090101433766</v>
      </c>
    </row>
    <row r="21" customFormat="false" ht="15" hidden="false" customHeight="false" outlineLevel="0" collapsed="false">
      <c r="A21" s="0" t="n">
        <v>50</v>
      </c>
      <c r="B21" s="0" t="s">
        <v>25</v>
      </c>
      <c r="C21" s="0" t="n">
        <v>90</v>
      </c>
      <c r="D21" s="6" t="n">
        <v>9.66666666666667</v>
      </c>
      <c r="E21" s="6" t="n">
        <v>0.577350269189626</v>
      </c>
      <c r="G21" s="0" t="n">
        <v>20</v>
      </c>
      <c r="H21" s="0" t="s">
        <v>51</v>
      </c>
      <c r="I21" s="0" t="n">
        <v>90</v>
      </c>
      <c r="J21" s="0" t="n">
        <v>9.62176666666667</v>
      </c>
      <c r="K21" s="0" t="n">
        <v>0.809771358676838</v>
      </c>
      <c r="L21" s="0"/>
      <c r="M21" s="0" t="n">
        <v>20</v>
      </c>
      <c r="N21" s="0" t="s">
        <v>47</v>
      </c>
      <c r="O21" s="0" t="n">
        <v>0</v>
      </c>
      <c r="P21" s="0" t="n">
        <v>90</v>
      </c>
      <c r="Q21" s="6" t="n">
        <v>9.66666666666667</v>
      </c>
      <c r="R21" s="6" t="n">
        <v>8</v>
      </c>
      <c r="S21" s="6" t="n">
        <v>35.6666666666667</v>
      </c>
      <c r="T21" s="6" t="n">
        <v>7</v>
      </c>
      <c r="U21" s="0"/>
      <c r="V21" s="0" t="n">
        <v>26</v>
      </c>
      <c r="W21" s="0" t="s">
        <v>47</v>
      </c>
      <c r="X21" s="0" t="n">
        <v>0</v>
      </c>
      <c r="Y21" s="0" t="n">
        <v>90</v>
      </c>
      <c r="Z21" s="6" t="n">
        <v>0.577350269189626</v>
      </c>
      <c r="AA21" s="6" t="n">
        <v>7</v>
      </c>
      <c r="AB21" s="6" t="n">
        <v>18.5022521151706</v>
      </c>
      <c r="AC21" s="6" t="n">
        <v>5.29150262212918</v>
      </c>
      <c r="AD21" s="0" t="n">
        <v>29.6582759669765</v>
      </c>
      <c r="AE21" s="0" t="n">
        <v>809.771358676838</v>
      </c>
      <c r="AF21" s="0" t="n">
        <f aca="false">AE21/1000</f>
        <v>0.809771358676838</v>
      </c>
    </row>
    <row r="22" customFormat="false" ht="15" hidden="false" customHeight="false" outlineLevel="0" collapsed="false">
      <c r="A22" s="0" t="n">
        <v>51</v>
      </c>
      <c r="B22" s="0" t="s">
        <v>27</v>
      </c>
      <c r="C22" s="0" t="n">
        <v>0</v>
      </c>
      <c r="D22" s="6" t="n">
        <v>10</v>
      </c>
      <c r="E22" s="6" t="n">
        <v>0</v>
      </c>
      <c r="G22" s="0" t="n">
        <v>21</v>
      </c>
      <c r="H22" s="0" t="s">
        <v>52</v>
      </c>
      <c r="I22" s="0" t="n">
        <v>0</v>
      </c>
      <c r="J22" s="0" t="n">
        <v>8.8595</v>
      </c>
      <c r="K22" s="0" t="n">
        <v>1.71909523587264</v>
      </c>
      <c r="L22" s="0"/>
      <c r="M22" s="0" t="n">
        <v>21</v>
      </c>
      <c r="N22" s="0" t="s">
        <v>47</v>
      </c>
      <c r="O22" s="0" t="n">
        <v>0.15</v>
      </c>
      <c r="P22" s="0" t="n">
        <v>0</v>
      </c>
      <c r="Q22" s="6" t="n">
        <v>10</v>
      </c>
      <c r="R22" s="6" t="n">
        <v>0</v>
      </c>
      <c r="S22" s="6" t="n">
        <v>0</v>
      </c>
      <c r="T22" s="6" t="n">
        <v>0</v>
      </c>
      <c r="U22" s="0"/>
      <c r="V22" s="0" t="n">
        <v>4</v>
      </c>
      <c r="W22" s="0" t="s">
        <v>47</v>
      </c>
      <c r="X22" s="0" t="n">
        <v>0.15</v>
      </c>
      <c r="Y22" s="0" t="n">
        <v>0</v>
      </c>
      <c r="Z22" s="6" t="n">
        <v>0</v>
      </c>
      <c r="AA22" s="6" t="n">
        <v>0</v>
      </c>
      <c r="AB22" s="6" t="n">
        <v>0</v>
      </c>
      <c r="AC22" s="6" t="n">
        <v>0</v>
      </c>
      <c r="AD22" s="0" t="n">
        <v>13.0523305709491</v>
      </c>
      <c r="AE22" s="0" t="n">
        <v>1719.09523587264</v>
      </c>
      <c r="AF22" s="0" t="n">
        <f aca="false">AE22/1000</f>
        <v>1.71909523587264</v>
      </c>
    </row>
    <row r="23" customFormat="false" ht="15" hidden="false" customHeight="false" outlineLevel="0" collapsed="false">
      <c r="A23" s="0" t="n">
        <v>52</v>
      </c>
      <c r="B23" s="0" t="s">
        <v>29</v>
      </c>
      <c r="C23" s="0" t="n">
        <v>15</v>
      </c>
      <c r="D23" s="6" t="n">
        <v>10</v>
      </c>
      <c r="E23" s="6" t="n">
        <v>0</v>
      </c>
      <c r="G23" s="0" t="n">
        <v>22</v>
      </c>
      <c r="H23" s="0" t="s">
        <v>53</v>
      </c>
      <c r="I23" s="0" t="n">
        <v>15</v>
      </c>
      <c r="J23" s="0" t="n">
        <v>7.95036666666667</v>
      </c>
      <c r="K23" s="0" t="n">
        <v>0.327096993769942</v>
      </c>
      <c r="L23" s="0"/>
      <c r="M23" s="0" t="n">
        <v>22</v>
      </c>
      <c r="N23" s="0" t="s">
        <v>47</v>
      </c>
      <c r="O23" s="0" t="n">
        <v>0.15</v>
      </c>
      <c r="P23" s="0" t="n">
        <v>15</v>
      </c>
      <c r="Q23" s="6" t="n">
        <v>10</v>
      </c>
      <c r="R23" s="6" t="n">
        <v>0</v>
      </c>
      <c r="S23" s="6" t="n">
        <v>0</v>
      </c>
      <c r="T23" s="6" t="n">
        <v>0</v>
      </c>
      <c r="U23" s="0"/>
      <c r="V23" s="0" t="n">
        <v>10</v>
      </c>
      <c r="W23" s="0" t="s">
        <v>47</v>
      </c>
      <c r="X23" s="0" t="n">
        <v>0.15</v>
      </c>
      <c r="Y23" s="0" t="n">
        <v>15</v>
      </c>
      <c r="Z23" s="6" t="n">
        <v>0</v>
      </c>
      <c r="AA23" s="6" t="n">
        <v>0</v>
      </c>
      <c r="AB23" s="6" t="n">
        <v>0</v>
      </c>
      <c r="AC23" s="6" t="n">
        <v>0</v>
      </c>
      <c r="AD23" s="0" t="n">
        <v>3.79868398264452</v>
      </c>
      <c r="AE23" s="0" t="n">
        <v>327.096993769942</v>
      </c>
      <c r="AF23" s="0" t="n">
        <f aca="false">AE23/1000</f>
        <v>0.327096993769942</v>
      </c>
    </row>
    <row r="24" customFormat="false" ht="15" hidden="false" customHeight="false" outlineLevel="0" collapsed="false">
      <c r="A24" s="0" t="n">
        <v>53</v>
      </c>
      <c r="B24" s="0" t="s">
        <v>31</v>
      </c>
      <c r="C24" s="0" t="n">
        <v>30</v>
      </c>
      <c r="D24" s="6" t="n">
        <v>10</v>
      </c>
      <c r="E24" s="6" t="n">
        <v>0</v>
      </c>
      <c r="G24" s="0" t="n">
        <v>23</v>
      </c>
      <c r="H24" s="0" t="s">
        <v>54</v>
      </c>
      <c r="I24" s="0" t="n">
        <v>30</v>
      </c>
      <c r="J24" s="0" t="n">
        <v>9.9841</v>
      </c>
      <c r="K24" s="0" t="n">
        <v>0.279379258356808</v>
      </c>
      <c r="L24" s="0"/>
      <c r="M24" s="0" t="n">
        <v>23</v>
      </c>
      <c r="N24" s="0" t="s">
        <v>47</v>
      </c>
      <c r="O24" s="0" t="n">
        <v>0.15</v>
      </c>
      <c r="P24" s="0" t="n">
        <v>30</v>
      </c>
      <c r="Q24" s="6" t="n">
        <v>10</v>
      </c>
      <c r="R24" s="6" t="n">
        <v>8</v>
      </c>
      <c r="S24" s="6" t="n">
        <v>0</v>
      </c>
      <c r="T24" s="6" t="n">
        <v>0</v>
      </c>
      <c r="U24" s="0"/>
      <c r="V24" s="0" t="n">
        <v>16</v>
      </c>
      <c r="W24" s="0" t="s">
        <v>47</v>
      </c>
      <c r="X24" s="0" t="n">
        <v>0.15</v>
      </c>
      <c r="Y24" s="0" t="n">
        <v>30</v>
      </c>
      <c r="Z24" s="6" t="n">
        <v>0</v>
      </c>
      <c r="AA24" s="6" t="n">
        <v>5.19615242270663</v>
      </c>
      <c r="AB24" s="6" t="n">
        <v>0</v>
      </c>
      <c r="AC24" s="6" t="n">
        <v>0</v>
      </c>
      <c r="AD24" s="0" t="n">
        <v>11.5768447054166</v>
      </c>
      <c r="AE24" s="0" t="n">
        <v>279.379258356808</v>
      </c>
      <c r="AF24" s="0" t="n">
        <f aca="false">AE24/1000</f>
        <v>0.279379258356808</v>
      </c>
    </row>
    <row r="25" customFormat="false" ht="15" hidden="false" customHeight="false" outlineLevel="0" collapsed="false">
      <c r="A25" s="0" t="n">
        <v>54</v>
      </c>
      <c r="B25" s="0" t="s">
        <v>33</v>
      </c>
      <c r="C25" s="0" t="n">
        <v>60</v>
      </c>
      <c r="D25" s="6" t="n">
        <v>10</v>
      </c>
      <c r="E25" s="6" t="n">
        <v>0</v>
      </c>
      <c r="G25" s="0" t="n">
        <v>24</v>
      </c>
      <c r="H25" s="0" t="s">
        <v>55</v>
      </c>
      <c r="I25" s="0" t="n">
        <v>60</v>
      </c>
      <c r="J25" s="0" t="n">
        <v>9.143</v>
      </c>
      <c r="K25" s="0" t="n">
        <v>0.914001788838512</v>
      </c>
      <c r="L25" s="0"/>
      <c r="M25" s="0" t="n">
        <v>24</v>
      </c>
      <c r="N25" s="0" t="s">
        <v>47</v>
      </c>
      <c r="O25" s="0" t="n">
        <v>0.15</v>
      </c>
      <c r="P25" s="0" t="n">
        <v>60</v>
      </c>
      <c r="Q25" s="6" t="n">
        <v>10</v>
      </c>
      <c r="R25" s="6" t="n">
        <v>35.6666666666667</v>
      </c>
      <c r="S25" s="6" t="n">
        <v>24.3333333333333</v>
      </c>
      <c r="T25" s="6" t="n">
        <v>10.6666666666667</v>
      </c>
      <c r="U25" s="0"/>
      <c r="V25" s="0" t="n">
        <v>22</v>
      </c>
      <c r="W25" s="0" t="s">
        <v>47</v>
      </c>
      <c r="X25" s="0" t="n">
        <v>0.15</v>
      </c>
      <c r="Y25" s="0" t="n">
        <v>60</v>
      </c>
      <c r="Z25" s="6" t="n">
        <v>0</v>
      </c>
      <c r="AA25" s="6" t="n">
        <v>5.5075705472861</v>
      </c>
      <c r="AB25" s="6" t="n">
        <v>12.8582010146573</v>
      </c>
      <c r="AC25" s="6" t="n">
        <v>6.02771377334171</v>
      </c>
      <c r="AD25" s="0" t="n">
        <v>12.6437072622445</v>
      </c>
      <c r="AE25" s="0" t="n">
        <v>914.001788838512</v>
      </c>
      <c r="AF25" s="0" t="n">
        <f aca="false">AE25/1000</f>
        <v>0.914001788838512</v>
      </c>
    </row>
    <row r="26" customFormat="false" ht="15" hidden="false" customHeight="false" outlineLevel="0" collapsed="false">
      <c r="A26" s="0" t="n">
        <v>55</v>
      </c>
      <c r="B26" s="0" t="s">
        <v>35</v>
      </c>
      <c r="C26" s="0" t="n">
        <v>90</v>
      </c>
      <c r="D26" s="6" t="n">
        <v>9.66666666666667</v>
      </c>
      <c r="E26" s="6" t="n">
        <v>0.577350269189626</v>
      </c>
      <c r="G26" s="0" t="n">
        <v>25</v>
      </c>
      <c r="H26" s="0" t="s">
        <v>56</v>
      </c>
      <c r="I26" s="0" t="n">
        <v>90</v>
      </c>
      <c r="J26" s="0" t="n">
        <v>9.04686666666667</v>
      </c>
      <c r="K26" s="0" t="n">
        <v>1.55623608855897</v>
      </c>
      <c r="L26" s="0"/>
      <c r="M26" s="0" t="n">
        <v>25</v>
      </c>
      <c r="N26" s="0" t="s">
        <v>47</v>
      </c>
      <c r="O26" s="0" t="n">
        <v>0.15</v>
      </c>
      <c r="P26" s="0" t="n">
        <v>90</v>
      </c>
      <c r="Q26" s="6" t="n">
        <v>9.66666666666667</v>
      </c>
      <c r="R26" s="6" t="n">
        <v>13</v>
      </c>
      <c r="S26" s="6" t="n">
        <v>62</v>
      </c>
      <c r="T26" s="6" t="n">
        <v>7.33333333333333</v>
      </c>
      <c r="U26" s="0"/>
      <c r="V26" s="0" t="n">
        <v>28</v>
      </c>
      <c r="W26" s="0" t="s">
        <v>47</v>
      </c>
      <c r="X26" s="0" t="n">
        <v>0.15</v>
      </c>
      <c r="Y26" s="0" t="n">
        <v>90</v>
      </c>
      <c r="Z26" s="6" t="n">
        <v>0.577350269189626</v>
      </c>
      <c r="AA26" s="6" t="n">
        <v>1</v>
      </c>
      <c r="AB26" s="6" t="n">
        <v>16.7032930884901</v>
      </c>
      <c r="AC26" s="6" t="n">
        <v>1.52752523165195</v>
      </c>
      <c r="AD26" s="0" t="n">
        <v>24.1669195389069</v>
      </c>
      <c r="AE26" s="0" t="n">
        <v>1556.23608855897</v>
      </c>
      <c r="AF26" s="0" t="n">
        <f aca="false">AE26/1000</f>
        <v>1.55623608855897</v>
      </c>
    </row>
    <row r="27" customFormat="false" ht="15" hidden="false" customHeight="false" outlineLevel="0" collapsed="false">
      <c r="A27" s="0" t="n">
        <v>56</v>
      </c>
      <c r="B27" s="0" t="s">
        <v>37</v>
      </c>
      <c r="C27" s="0" t="n">
        <v>0</v>
      </c>
      <c r="D27" s="6" t="n">
        <v>10</v>
      </c>
      <c r="E27" s="6" t="n">
        <v>0</v>
      </c>
      <c r="G27" s="0" t="n">
        <v>26</v>
      </c>
      <c r="H27" s="0" t="s">
        <v>57</v>
      </c>
      <c r="I27" s="0" t="n">
        <v>0</v>
      </c>
      <c r="J27" s="0" t="n">
        <v>9.31493333333333</v>
      </c>
      <c r="K27" s="0" t="n">
        <v>0.490346635894785</v>
      </c>
      <c r="L27" s="0"/>
      <c r="M27" s="0" t="n">
        <v>26</v>
      </c>
      <c r="N27" s="0" t="s">
        <v>47</v>
      </c>
      <c r="O27" s="0" t="n">
        <v>0.3</v>
      </c>
      <c r="P27" s="0" t="n">
        <v>0</v>
      </c>
      <c r="Q27" s="6" t="n">
        <v>10</v>
      </c>
      <c r="R27" s="6" t="n">
        <v>0</v>
      </c>
      <c r="S27" s="6" t="n">
        <v>0</v>
      </c>
      <c r="T27" s="6" t="n">
        <v>0</v>
      </c>
      <c r="U27" s="0"/>
      <c r="V27" s="0" t="n">
        <v>6</v>
      </c>
      <c r="W27" s="0" t="s">
        <v>47</v>
      </c>
      <c r="X27" s="0" t="n">
        <v>0.3</v>
      </c>
      <c r="Y27" s="0" t="n">
        <v>0</v>
      </c>
      <c r="Z27" s="6" t="n">
        <v>0</v>
      </c>
      <c r="AA27" s="6" t="n">
        <v>0</v>
      </c>
      <c r="AB27" s="6" t="n">
        <v>0</v>
      </c>
      <c r="AC27" s="6" t="n">
        <v>0</v>
      </c>
      <c r="AD27" s="0" t="n">
        <v>15.7620853104319</v>
      </c>
      <c r="AE27" s="0" t="n">
        <v>490.346635894785</v>
      </c>
      <c r="AF27" s="0" t="n">
        <f aca="false">AE27/1000</f>
        <v>0.490346635894785</v>
      </c>
    </row>
    <row r="28" customFormat="false" ht="15" hidden="false" customHeight="false" outlineLevel="0" collapsed="false">
      <c r="A28" s="0" t="n">
        <v>57</v>
      </c>
      <c r="B28" s="0" t="s">
        <v>39</v>
      </c>
      <c r="C28" s="0" t="n">
        <v>15</v>
      </c>
      <c r="D28" s="6" t="n">
        <v>10</v>
      </c>
      <c r="E28" s="6" t="n">
        <v>0</v>
      </c>
      <c r="G28" s="0" t="n">
        <v>27</v>
      </c>
      <c r="H28" s="0" t="s">
        <v>58</v>
      </c>
      <c r="I28" s="0" t="n">
        <v>15</v>
      </c>
      <c r="J28" s="0" t="n">
        <v>9.29765</v>
      </c>
      <c r="K28" s="0" t="n">
        <v>0.768271517759184</v>
      </c>
      <c r="L28" s="0"/>
      <c r="M28" s="0" t="n">
        <v>27</v>
      </c>
      <c r="N28" s="0" t="s">
        <v>47</v>
      </c>
      <c r="O28" s="0" t="n">
        <v>0.3</v>
      </c>
      <c r="P28" s="0" t="n">
        <v>15</v>
      </c>
      <c r="Q28" s="6" t="n">
        <v>10</v>
      </c>
      <c r="R28" s="6" t="n">
        <v>0.333333333333333</v>
      </c>
      <c r="S28" s="6" t="n">
        <v>0</v>
      </c>
      <c r="T28" s="6" t="n">
        <v>0</v>
      </c>
      <c r="U28" s="0"/>
      <c r="V28" s="0" t="n">
        <v>12</v>
      </c>
      <c r="W28" s="0" t="s">
        <v>47</v>
      </c>
      <c r="X28" s="0" t="n">
        <v>0.3</v>
      </c>
      <c r="Y28" s="0" t="n">
        <v>15</v>
      </c>
      <c r="Z28" s="6" t="n">
        <v>0</v>
      </c>
      <c r="AA28" s="6" t="n">
        <v>0.577350269189626</v>
      </c>
      <c r="AB28" s="6" t="n">
        <v>0</v>
      </c>
      <c r="AC28" s="6" t="n">
        <v>0</v>
      </c>
      <c r="AD28" s="0" t="n">
        <v>5.37401153701776</v>
      </c>
      <c r="AE28" s="0" t="n">
        <v>768.271517759184</v>
      </c>
      <c r="AF28" s="0" t="n">
        <f aca="false">AE28/1000</f>
        <v>0.768271517759184</v>
      </c>
    </row>
    <row r="29" customFormat="false" ht="15" hidden="false" customHeight="false" outlineLevel="0" collapsed="false">
      <c r="A29" s="0" t="n">
        <v>58</v>
      </c>
      <c r="B29" s="0" t="s">
        <v>41</v>
      </c>
      <c r="C29" s="0" t="n">
        <v>30</v>
      </c>
      <c r="D29" s="6" t="n">
        <v>10</v>
      </c>
      <c r="E29" s="6" t="n">
        <v>0</v>
      </c>
      <c r="G29" s="0" t="n">
        <v>28</v>
      </c>
      <c r="H29" s="0" t="s">
        <v>59</v>
      </c>
      <c r="I29" s="0" t="n">
        <v>30</v>
      </c>
      <c r="J29" s="0" t="n">
        <v>10.3797</v>
      </c>
      <c r="K29" s="0" t="n">
        <v>2.0737155807873</v>
      </c>
      <c r="L29" s="0"/>
      <c r="M29" s="0" t="n">
        <v>28</v>
      </c>
      <c r="N29" s="0" t="s">
        <v>47</v>
      </c>
      <c r="O29" s="0" t="n">
        <v>0.3</v>
      </c>
      <c r="P29" s="0" t="n">
        <v>30</v>
      </c>
      <c r="Q29" s="6" t="n">
        <v>10</v>
      </c>
      <c r="R29" s="6" t="n">
        <v>13.6666666666667</v>
      </c>
      <c r="S29" s="6" t="n">
        <v>0</v>
      </c>
      <c r="T29" s="6" t="n">
        <v>0</v>
      </c>
      <c r="U29" s="0"/>
      <c r="V29" s="0" t="n">
        <v>18</v>
      </c>
      <c r="W29" s="0" t="s">
        <v>47</v>
      </c>
      <c r="X29" s="0" t="n">
        <v>0.3</v>
      </c>
      <c r="Y29" s="0" t="n">
        <v>30</v>
      </c>
      <c r="Z29" s="6" t="n">
        <v>0</v>
      </c>
      <c r="AA29" s="6" t="n">
        <v>2.3094010767585</v>
      </c>
      <c r="AB29" s="6" t="n">
        <v>0</v>
      </c>
      <c r="AC29" s="6" t="n">
        <v>0</v>
      </c>
      <c r="AD29" s="0" t="n">
        <v>20.6987922352972</v>
      </c>
      <c r="AE29" s="0" t="n">
        <v>2073.7155807873</v>
      </c>
      <c r="AF29" s="0" t="n">
        <f aca="false">AE29/1000</f>
        <v>2.0737155807873</v>
      </c>
    </row>
    <row r="30" customFormat="false" ht="15" hidden="false" customHeight="false" outlineLevel="0" collapsed="false">
      <c r="A30" s="0" t="n">
        <v>59</v>
      </c>
      <c r="B30" s="0" t="s">
        <v>43</v>
      </c>
      <c r="C30" s="0" t="n">
        <v>60</v>
      </c>
      <c r="D30" s="6" t="n">
        <v>10</v>
      </c>
      <c r="E30" s="6" t="n">
        <v>0</v>
      </c>
      <c r="G30" s="0" t="n">
        <v>29</v>
      </c>
      <c r="H30" s="0" t="s">
        <v>60</v>
      </c>
      <c r="I30" s="0" t="n">
        <v>60</v>
      </c>
      <c r="J30" s="0" t="n">
        <v>8.67873333333333</v>
      </c>
      <c r="K30" s="0" t="n">
        <v>1.69249501427134</v>
      </c>
      <c r="L30" s="0"/>
      <c r="M30" s="0" t="n">
        <v>29</v>
      </c>
      <c r="N30" s="0" t="s">
        <v>47</v>
      </c>
      <c r="O30" s="0" t="n">
        <v>0.3</v>
      </c>
      <c r="P30" s="0" t="n">
        <v>60</v>
      </c>
      <c r="Q30" s="6" t="n">
        <v>10</v>
      </c>
      <c r="R30" s="6" t="n">
        <v>31</v>
      </c>
      <c r="S30" s="6" t="n">
        <v>22</v>
      </c>
      <c r="T30" s="6" t="n">
        <v>6.66666666666667</v>
      </c>
      <c r="U30" s="0"/>
      <c r="V30" s="0" t="n">
        <v>24</v>
      </c>
      <c r="W30" s="0" t="s">
        <v>47</v>
      </c>
      <c r="X30" s="0" t="n">
        <v>0.3</v>
      </c>
      <c r="Y30" s="0" t="n">
        <v>60</v>
      </c>
      <c r="Z30" s="6" t="n">
        <v>0</v>
      </c>
      <c r="AA30" s="6" t="n">
        <v>6.08276253029822</v>
      </c>
      <c r="AB30" s="6" t="n">
        <v>6.2449979983984</v>
      </c>
      <c r="AC30" s="6" t="n">
        <v>2.08166599946613</v>
      </c>
      <c r="AD30" s="0" t="n">
        <v>15.9060785026773</v>
      </c>
      <c r="AE30" s="0" t="n">
        <v>1692.49501427134</v>
      </c>
      <c r="AF30" s="0" t="n">
        <f aca="false">AE30/1000</f>
        <v>1.69249501427134</v>
      </c>
    </row>
    <row r="31" customFormat="false" ht="15" hidden="false" customHeight="false" outlineLevel="0" collapsed="false">
      <c r="A31" s="0" t="n">
        <v>60</v>
      </c>
      <c r="B31" s="0" t="s">
        <v>45</v>
      </c>
      <c r="C31" s="0" t="n">
        <v>90</v>
      </c>
      <c r="D31" s="6" t="n">
        <v>10.3333333333333</v>
      </c>
      <c r="E31" s="6" t="n">
        <v>0.577350269189626</v>
      </c>
      <c r="G31" s="0" t="n">
        <v>30</v>
      </c>
      <c r="H31" s="0" t="s">
        <v>61</v>
      </c>
      <c r="I31" s="0" t="n">
        <v>90</v>
      </c>
      <c r="J31" s="0" t="n">
        <v>11.271</v>
      </c>
      <c r="K31" s="0" t="n">
        <v>1.54478072554004</v>
      </c>
      <c r="L31" s="0"/>
      <c r="M31" s="0" t="n">
        <v>30</v>
      </c>
      <c r="N31" s="0" t="s">
        <v>47</v>
      </c>
      <c r="O31" s="0" t="n">
        <v>0.3</v>
      </c>
      <c r="P31" s="0" t="n">
        <v>90</v>
      </c>
      <c r="Q31" s="6" t="n">
        <v>10.3333333333333</v>
      </c>
      <c r="R31" s="6" t="n">
        <v>12.3333333333333</v>
      </c>
      <c r="S31" s="6" t="n">
        <v>54</v>
      </c>
      <c r="T31" s="6" t="n">
        <v>4</v>
      </c>
      <c r="U31" s="0"/>
      <c r="V31" s="0" t="n">
        <v>30</v>
      </c>
      <c r="W31" s="0" t="s">
        <v>47</v>
      </c>
      <c r="X31" s="0" t="n">
        <v>0.3</v>
      </c>
      <c r="Y31" s="0" t="n">
        <v>90</v>
      </c>
      <c r="Z31" s="6" t="n">
        <v>0.577350269189626</v>
      </c>
      <c r="AA31" s="6" t="n">
        <v>5.13160143944688</v>
      </c>
      <c r="AB31" s="6" t="n">
        <v>17.5214154679352</v>
      </c>
      <c r="AC31" s="6" t="n">
        <v>2.64575131106459</v>
      </c>
      <c r="AD31" s="0" t="n">
        <v>17.0560839585176</v>
      </c>
      <c r="AE31" s="0" t="n">
        <v>1544.78072554004</v>
      </c>
      <c r="AF31" s="0" t="n">
        <f aca="false">AE31/1000</f>
        <v>1.54478072554004</v>
      </c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3-15T20:12:37Z</dcterms:modified>
  <cp:revision>0</cp:revision>
  <dc:subject/>
  <dc:title/>
</cp:coreProperties>
</file>